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-1.Research Plan\37. Orbital fibroblasts\10. Octreotide\1. 2020 논문 준비 (김성은 OCtreotide)\3. Octreotide Plos One (2020 김성은)\Plos One RAW DATA\"/>
    </mc:Choice>
  </mc:AlternateContent>
  <bookViews>
    <workbookView xWindow="480" yWindow="90" windowWidth="18255" windowHeight="14295" activeTab="1"/>
  </bookViews>
  <sheets>
    <sheet name="Sheet1" sheetId="1" r:id="rId1"/>
    <sheet name="Duplicate 계산" sheetId="2" r:id="rId2"/>
  </sheets>
  <calcPr calcId="162913"/>
</workbook>
</file>

<file path=xl/calcChain.xml><?xml version="1.0" encoding="utf-8"?>
<calcChain xmlns="http://schemas.openxmlformats.org/spreadsheetml/2006/main">
  <c r="H19" i="2" l="1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G19" i="2"/>
  <c r="H18" i="2" l="1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G18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G14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G17" i="2"/>
  <c r="G16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G13" i="2"/>
  <c r="G12" i="2"/>
</calcChain>
</file>

<file path=xl/sharedStrings.xml><?xml version="1.0" encoding="utf-8"?>
<sst xmlns="http://schemas.openxmlformats.org/spreadsheetml/2006/main" count="32" uniqueCount="27">
  <si>
    <t>A</t>
  </si>
  <si>
    <t>B</t>
  </si>
  <si>
    <t>C</t>
  </si>
  <si>
    <t>D</t>
  </si>
  <si>
    <t>E</t>
  </si>
  <si>
    <t>F</t>
  </si>
  <si>
    <t>G</t>
  </si>
  <si>
    <t>H</t>
  </si>
  <si>
    <t>non-TAO</t>
    <phoneticPr fontId="4" type="noConversion"/>
  </si>
  <si>
    <t>TAO</t>
    <phoneticPr fontId="4" type="noConversion"/>
  </si>
  <si>
    <t>#111</t>
    <phoneticPr fontId="4" type="noConversion"/>
  </si>
  <si>
    <t>#124</t>
    <phoneticPr fontId="4" type="noConversion"/>
  </si>
  <si>
    <t>#144</t>
    <phoneticPr fontId="4" type="noConversion"/>
  </si>
  <si>
    <t>#162</t>
    <phoneticPr fontId="4" type="noConversion"/>
  </si>
  <si>
    <t>Octreotide (μM)</t>
    <phoneticPr fontId="4" type="noConversion"/>
  </si>
  <si>
    <t>Octreotide (μM)</t>
    <phoneticPr fontId="4" type="noConversion"/>
  </si>
  <si>
    <t>Octreotide (μM)</t>
    <phoneticPr fontId="4" type="noConversion"/>
  </si>
  <si>
    <t xml:space="preserve">cont </t>
  </si>
  <si>
    <t>O.D</t>
  </si>
  <si>
    <t>conc.(ng/ml)</t>
  </si>
  <si>
    <t>conc. (pg/ml)</t>
  </si>
  <si>
    <t>average</t>
  </si>
  <si>
    <t>STD</t>
    <phoneticPr fontId="6" type="noConversion"/>
  </si>
  <si>
    <t>O.D</t>
    <phoneticPr fontId="6" type="noConversion"/>
  </si>
  <si>
    <t>IGF-1</t>
    <phoneticPr fontId="6" type="noConversion"/>
  </si>
  <si>
    <t>STD</t>
    <phoneticPr fontId="4" type="noConversion"/>
  </si>
  <si>
    <t xml:space="preserve"> 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_ "/>
    <numFmt numFmtId="178" formatCode="0.00_ "/>
  </numFmts>
  <fonts count="9" x14ac:knownFonts="1">
    <font>
      <sz val="11"/>
      <color theme="1"/>
      <name val="맑은 고딕"/>
      <family val="2"/>
      <charset val="129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돋움"/>
      <family val="3"/>
      <charset val="129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9" borderId="2" xfId="0" applyFont="1" applyFill="1" applyBorder="1" applyAlignment="1">
      <alignment horizontal="center" vertical="center"/>
    </xf>
    <xf numFmtId="0" fontId="0" fillId="9" borderId="0" xfId="0" applyFill="1">
      <alignment vertical="center"/>
    </xf>
    <xf numFmtId="0" fontId="2" fillId="9" borderId="1" xfId="0" applyFont="1" applyFill="1" applyBorder="1" applyAlignment="1">
      <alignment horizontal="center" vertical="center" wrapText="1"/>
    </xf>
    <xf numFmtId="0" fontId="5" fillId="9" borderId="0" xfId="0" applyFont="1" applyFill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02938838872805"/>
                  <c:y val="-3.61749052201808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</c:trendlineLbl>
          </c:trendline>
          <c:xVal>
            <c:numRef>
              <c:f>'Duplicate 계산'!$C$8:$C$15</c:f>
              <c:numCache>
                <c:formatCode>General</c:formatCode>
                <c:ptCount val="8"/>
                <c:pt idx="0">
                  <c:v>2.7109999999999999</c:v>
                </c:pt>
                <c:pt idx="1">
                  <c:v>1.33</c:v>
                </c:pt>
                <c:pt idx="2">
                  <c:v>0.63900000000000001</c:v>
                </c:pt>
                <c:pt idx="3">
                  <c:v>0.3</c:v>
                </c:pt>
                <c:pt idx="4">
                  <c:v>0.16400000000000001</c:v>
                </c:pt>
                <c:pt idx="5">
                  <c:v>0.13800000000000001</c:v>
                </c:pt>
                <c:pt idx="6">
                  <c:v>0.11899999999999999</c:v>
                </c:pt>
                <c:pt idx="7">
                  <c:v>0.107</c:v>
                </c:pt>
              </c:numCache>
            </c:numRef>
          </c:xVal>
          <c:yVal>
            <c:numRef>
              <c:f>'Duplicate 계산'!$B$8:$B$15</c:f>
              <c:numCache>
                <c:formatCode>General</c:formatCode>
                <c:ptCount val="8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  <c:pt idx="4">
                  <c:v>0.375</c:v>
                </c:pt>
                <c:pt idx="5">
                  <c:v>0.188</c:v>
                </c:pt>
                <c:pt idx="6">
                  <c:v>9.4E-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84-4366-BED0-8F38B6D57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103552"/>
        <c:axId val="436099944"/>
      </c:scatterChart>
      <c:valAx>
        <c:axId val="43610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6099944"/>
        <c:crosses val="autoZero"/>
        <c:crossBetween val="midCat"/>
      </c:valAx>
      <c:valAx>
        <c:axId val="436099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3610355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4460783188649145E-2"/>
          <c:y val="2.4733393150858422E-2"/>
          <c:w val="0.96804778557153559"/>
          <c:h val="0.850004118717397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479708937756573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7DD6-4FC8-A2E2-C8DCF8475D3F}"/>
                </c:ext>
              </c:extLst>
            </c:dLbl>
            <c:dLbl>
              <c:idx val="1"/>
              <c:layout>
                <c:manualLayout>
                  <c:x val="0"/>
                  <c:y val="-1.627679831532230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7DD6-4FC8-A2E2-C8DCF8475D3F}"/>
                </c:ext>
              </c:extLst>
            </c:dLbl>
            <c:dLbl>
              <c:idx val="2"/>
              <c:layout>
                <c:manualLayout>
                  <c:x val="0"/>
                  <c:y val="-3.403330556840106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7DD6-4FC8-A2E2-C8DCF8475D3F}"/>
                </c:ext>
              </c:extLst>
            </c:dLbl>
            <c:dLbl>
              <c:idx val="3"/>
              <c:layout>
                <c:manualLayout>
                  <c:x val="0"/>
                  <c:y val="-1.035796256429597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7DD6-4FC8-A2E2-C8DCF8475D3F}"/>
                </c:ext>
              </c:extLst>
            </c:dLbl>
            <c:dLbl>
              <c:idx val="4"/>
              <c:layout>
                <c:manualLayout>
                  <c:x val="0"/>
                  <c:y val="-1.775650725307886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7DD6-4FC8-A2E2-C8DCF8475D3F}"/>
                </c:ext>
              </c:extLst>
            </c:dLbl>
            <c:dLbl>
              <c:idx val="6"/>
              <c:layout>
                <c:manualLayout>
                  <c:x val="-4.9942297994413466E-17"/>
                  <c:y val="-1.775650725307886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7DD6-4FC8-A2E2-C8DCF8475D3F}"/>
                </c:ext>
              </c:extLst>
            </c:dLbl>
            <c:dLbl>
              <c:idx val="7"/>
              <c:layout>
                <c:manualLayout>
                  <c:x val="0"/>
                  <c:y val="-1.729583677632845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7DD6-4FC8-A2E2-C8DCF8475D3F}"/>
                </c:ext>
              </c:extLst>
            </c:dLbl>
            <c:dLbl>
              <c:idx val="8"/>
              <c:layout>
                <c:manualLayout>
                  <c:x val="0"/>
                  <c:y val="-2.148345674864281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7DD6-4FC8-A2E2-C8DCF8475D3F}"/>
                </c:ext>
              </c:extLst>
            </c:dLbl>
            <c:dLbl>
              <c:idx val="9"/>
              <c:layout>
                <c:manualLayout>
                  <c:x val="-4.9555386452433729E-17"/>
                  <c:y val="-1.00892381195249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7DD6-4FC8-A2E2-C8DCF8475D3F}"/>
                </c:ext>
              </c:extLst>
            </c:dLbl>
            <c:dLbl>
              <c:idx val="10"/>
              <c:layout>
                <c:manualLayout>
                  <c:x val="0"/>
                  <c:y val="-7.206598656803500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7DD6-4FC8-A2E2-C8DCF8475D3F}"/>
                </c:ext>
              </c:extLst>
            </c:dLbl>
            <c:dLbl>
              <c:idx val="11"/>
              <c:layout>
                <c:manualLayout>
                  <c:x val="0"/>
                  <c:y val="-5.765278925442800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7DD6-4FC8-A2E2-C8DCF8475D3F}"/>
                </c:ext>
              </c:extLst>
            </c:dLbl>
            <c:dLbl>
              <c:idx val="12"/>
              <c:layout>
                <c:manualLayout>
                  <c:x val="0"/>
                  <c:y val="-8.647918388164227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7DD6-4FC8-A2E2-C8DCF8475D3F}"/>
                </c:ext>
              </c:extLst>
            </c:dLbl>
            <c:dLbl>
              <c:idx val="13"/>
              <c:layout>
                <c:manualLayout>
                  <c:x val="0"/>
                  <c:y val="-1.29718775822462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7DD6-4FC8-A2E2-C8DCF8475D3F}"/>
                </c:ext>
              </c:extLst>
            </c:dLbl>
            <c:dLbl>
              <c:idx val="14"/>
              <c:layout>
                <c:manualLayout>
                  <c:x val="-9.9110772904867458E-17"/>
                  <c:y val="-1.008923811952495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7DD6-4FC8-A2E2-C8DCF8475D3F}"/>
                </c:ext>
              </c:extLst>
            </c:dLbl>
            <c:dLbl>
              <c:idx val="15"/>
              <c:layout>
                <c:manualLayout>
                  <c:x val="-9.9110772904867458E-17"/>
                  <c:y val="-2.30611157017712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7DD6-4FC8-A2E2-C8DCF8475D3F}"/>
                </c:ext>
              </c:extLst>
            </c:dLbl>
            <c:dLbl>
              <c:idx val="16"/>
              <c:layout>
                <c:manualLayout>
                  <c:x val="-9.9110772904867458E-17"/>
                  <c:y val="-2.30611157017712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7DD6-4FC8-A2E2-C8DCF8475D3F}"/>
                </c:ext>
              </c:extLst>
            </c:dLbl>
            <c:dLbl>
              <c:idx val="17"/>
              <c:layout>
                <c:manualLayout>
                  <c:x val="0"/>
                  <c:y val="-8.647918388164253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7DD6-4FC8-A2E2-C8DCF8475D3F}"/>
                </c:ext>
              </c:extLst>
            </c:dLbl>
            <c:dLbl>
              <c:idx val="18"/>
              <c:layout>
                <c:manualLayout>
                  <c:x val="0"/>
                  <c:y val="-4.323959194082099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7DD6-4FC8-A2E2-C8DCF8475D3F}"/>
                </c:ext>
              </c:extLst>
            </c:dLbl>
            <c:dLbl>
              <c:idx val="19"/>
              <c:layout>
                <c:manualLayout>
                  <c:x val="-9.9110772904867458E-17"/>
                  <c:y val="-1.44131973136070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7DD6-4FC8-A2E2-C8DCF8475D3F}"/>
                </c:ext>
              </c:extLst>
            </c:dLbl>
            <c:dLbl>
              <c:idx val="20"/>
              <c:layout>
                <c:manualLayout>
                  <c:x val="-9.9110772904867458E-17"/>
                  <c:y val="-1.008923811952490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7DD6-4FC8-A2E2-C8DCF8475D3F}"/>
                </c:ext>
              </c:extLst>
            </c:dLbl>
            <c:dLbl>
              <c:idx val="21"/>
              <c:layout>
                <c:manualLayout>
                  <c:x val="-6.7576307618845573E-4"/>
                  <c:y val="-5.765278925442905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7DD6-4FC8-A2E2-C8DCF8475D3F}"/>
                </c:ext>
              </c:extLst>
            </c:dLbl>
            <c:dLbl>
              <c:idx val="22"/>
              <c:layout>
                <c:manualLayout>
                  <c:x val="-1.9822154580973492E-16"/>
                  <c:y val="-1.29718775822462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7DD6-4FC8-A2E2-C8DCF8475D3F}"/>
                </c:ext>
              </c:extLst>
            </c:dLbl>
            <c:dLbl>
              <c:idx val="23"/>
              <c:layout>
                <c:manualLayout>
                  <c:x val="0"/>
                  <c:y val="-1.8737156507689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7DD6-4FC8-A2E2-C8DCF8475D3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Duplicate 계산'!$G$19:$AD$19</c:f>
                <c:numCache>
                  <c:formatCode>General</c:formatCode>
                  <c:ptCount val="24"/>
                  <c:pt idx="0">
                    <c:v>3.1997996062253535</c:v>
                  </c:pt>
                  <c:pt idx="1">
                    <c:v>6.3995992124506866</c:v>
                  </c:pt>
                  <c:pt idx="2">
                    <c:v>11.199298621788797</c:v>
                  </c:pt>
                  <c:pt idx="3">
                    <c:v>3.1997996062253735</c:v>
                  </c:pt>
                  <c:pt idx="4">
                    <c:v>6.3995992124506866</c:v>
                  </c:pt>
                  <c:pt idx="5">
                    <c:v>1.5998998031126868</c:v>
                  </c:pt>
                  <c:pt idx="6">
                    <c:v>6.3995992124506866</c:v>
                  </c:pt>
                  <c:pt idx="7">
                    <c:v>4.7996994093380607</c:v>
                  </c:pt>
                  <c:pt idx="8">
                    <c:v>6.399599212450747</c:v>
                  </c:pt>
                  <c:pt idx="9">
                    <c:v>3.1997996062253633</c:v>
                  </c:pt>
                  <c:pt idx="10">
                    <c:v>3.1997996062253131</c:v>
                  </c:pt>
                  <c:pt idx="11">
                    <c:v>4.7996994093380101</c:v>
                  </c:pt>
                  <c:pt idx="12">
                    <c:v>4.7996994093380501</c:v>
                  </c:pt>
                  <c:pt idx="13">
                    <c:v>4.7996994093380501</c:v>
                  </c:pt>
                  <c:pt idx="14">
                    <c:v>1.5998998031126868</c:v>
                  </c:pt>
                  <c:pt idx="15">
                    <c:v>7.9994990155634236</c:v>
                  </c:pt>
                  <c:pt idx="16">
                    <c:v>7.9994990155633641</c:v>
                  </c:pt>
                  <c:pt idx="17">
                    <c:v>3.1997996062253735</c:v>
                  </c:pt>
                  <c:pt idx="18">
                    <c:v>3.1997996062253735</c:v>
                  </c:pt>
                  <c:pt idx="19">
                    <c:v>6.3995992124506973</c:v>
                  </c:pt>
                  <c:pt idx="20">
                    <c:v>3.1997996062253735</c:v>
                  </c:pt>
                  <c:pt idx="21">
                    <c:v>1.5998998031126768</c:v>
                  </c:pt>
                  <c:pt idx="22">
                    <c:v>6.3995992124506866</c:v>
                  </c:pt>
                  <c:pt idx="23">
                    <c:v>7.9994990155634236</c:v>
                  </c:pt>
                </c:numCache>
              </c:numRef>
            </c:plus>
            <c:minus>
              <c:numRef>
                <c:f>'Duplicate 계산'!$G$19:$AD$19</c:f>
                <c:numCache>
                  <c:formatCode>General</c:formatCode>
                  <c:ptCount val="24"/>
                  <c:pt idx="0">
                    <c:v>3.1997996062253535</c:v>
                  </c:pt>
                  <c:pt idx="1">
                    <c:v>6.3995992124506866</c:v>
                  </c:pt>
                  <c:pt idx="2">
                    <c:v>11.199298621788797</c:v>
                  </c:pt>
                  <c:pt idx="3">
                    <c:v>3.1997996062253735</c:v>
                  </c:pt>
                  <c:pt idx="4">
                    <c:v>6.3995992124506866</c:v>
                  </c:pt>
                  <c:pt idx="5">
                    <c:v>1.5998998031126868</c:v>
                  </c:pt>
                  <c:pt idx="6">
                    <c:v>6.3995992124506866</c:v>
                  </c:pt>
                  <c:pt idx="7">
                    <c:v>4.7996994093380607</c:v>
                  </c:pt>
                  <c:pt idx="8">
                    <c:v>6.399599212450747</c:v>
                  </c:pt>
                  <c:pt idx="9">
                    <c:v>3.1997996062253633</c:v>
                  </c:pt>
                  <c:pt idx="10">
                    <c:v>3.1997996062253131</c:v>
                  </c:pt>
                  <c:pt idx="11">
                    <c:v>4.7996994093380101</c:v>
                  </c:pt>
                  <c:pt idx="12">
                    <c:v>4.7996994093380501</c:v>
                  </c:pt>
                  <c:pt idx="13">
                    <c:v>4.7996994093380501</c:v>
                  </c:pt>
                  <c:pt idx="14">
                    <c:v>1.5998998031126868</c:v>
                  </c:pt>
                  <c:pt idx="15">
                    <c:v>7.9994990155634236</c:v>
                  </c:pt>
                  <c:pt idx="16">
                    <c:v>7.9994990155633641</c:v>
                  </c:pt>
                  <c:pt idx="17">
                    <c:v>3.1997996062253735</c:v>
                  </c:pt>
                  <c:pt idx="18">
                    <c:v>3.1997996062253735</c:v>
                  </c:pt>
                  <c:pt idx="19">
                    <c:v>6.3995992124506973</c:v>
                  </c:pt>
                  <c:pt idx="20">
                    <c:v>3.1997996062253735</c:v>
                  </c:pt>
                  <c:pt idx="21">
                    <c:v>1.5998998031126768</c:v>
                  </c:pt>
                  <c:pt idx="22">
                    <c:v>6.3995992124506866</c:v>
                  </c:pt>
                  <c:pt idx="23">
                    <c:v>7.9994990155634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uplicate 계산'!$G$5:$AD$8</c:f>
              <c:multiLvlStrCache>
                <c:ptCount val="24"/>
                <c:lvl>
                  <c:pt idx="0">
                    <c:v>cont </c:v>
                  </c:pt>
                  <c:pt idx="1">
                    <c:v>0.001</c:v>
                  </c:pt>
                  <c:pt idx="2">
                    <c:v>0.01</c:v>
                  </c:pt>
                  <c:pt idx="3">
                    <c:v>0.1</c:v>
                  </c:pt>
                  <c:pt idx="4">
                    <c:v>1</c:v>
                  </c:pt>
                  <c:pt idx="5">
                    <c:v>10</c:v>
                  </c:pt>
                  <c:pt idx="6">
                    <c:v>cont </c:v>
                  </c:pt>
                  <c:pt idx="7">
                    <c:v>0.001</c:v>
                  </c:pt>
                  <c:pt idx="8">
                    <c:v>0.01</c:v>
                  </c:pt>
                  <c:pt idx="9">
                    <c:v>0.1</c:v>
                  </c:pt>
                  <c:pt idx="10">
                    <c:v>1</c:v>
                  </c:pt>
                  <c:pt idx="11">
                    <c:v>10</c:v>
                  </c:pt>
                  <c:pt idx="12">
                    <c:v>cont </c:v>
                  </c:pt>
                  <c:pt idx="13">
                    <c:v>0.001</c:v>
                  </c:pt>
                  <c:pt idx="14">
                    <c:v>0.01</c:v>
                  </c:pt>
                  <c:pt idx="15">
                    <c:v>0.1</c:v>
                  </c:pt>
                  <c:pt idx="16">
                    <c:v>1</c:v>
                  </c:pt>
                  <c:pt idx="17">
                    <c:v>10</c:v>
                  </c:pt>
                  <c:pt idx="18">
                    <c:v>cont </c:v>
                  </c:pt>
                  <c:pt idx="19">
                    <c:v>0.001</c:v>
                  </c:pt>
                  <c:pt idx="20">
                    <c:v>0.01</c:v>
                  </c:pt>
                  <c:pt idx="21">
                    <c:v>0.1</c:v>
                  </c:pt>
                  <c:pt idx="22">
                    <c:v>1</c:v>
                  </c:pt>
                  <c:pt idx="23">
                    <c:v>10</c:v>
                  </c:pt>
                </c:lvl>
                <c:lvl>
                  <c:pt idx="1">
                    <c:v>Octreotide (μM)</c:v>
                  </c:pt>
                  <c:pt idx="7">
                    <c:v>Octreotide (μM)</c:v>
                  </c:pt>
                  <c:pt idx="13">
                    <c:v>Octreotide (μM)</c:v>
                  </c:pt>
                  <c:pt idx="19">
                    <c:v>Octreotide (μM)</c:v>
                  </c:pt>
                </c:lvl>
                <c:lvl>
                  <c:pt idx="0">
                    <c:v>#111</c:v>
                  </c:pt>
                  <c:pt idx="6">
                    <c:v>#124</c:v>
                  </c:pt>
                  <c:pt idx="12">
                    <c:v>#144</c:v>
                  </c:pt>
                  <c:pt idx="18">
                    <c:v>#162</c:v>
                  </c:pt>
                </c:lvl>
                <c:lvl>
                  <c:pt idx="0">
                    <c:v>non-TAO</c:v>
                  </c:pt>
                  <c:pt idx="12">
                    <c:v>TAO</c:v>
                  </c:pt>
                </c:lvl>
              </c:multiLvlStrCache>
            </c:multiLvlStrRef>
          </c:cat>
          <c:val>
            <c:numRef>
              <c:f>'Duplicate 계산'!$G$18:$AD$18</c:f>
              <c:numCache>
                <c:formatCode>0_ </c:formatCode>
                <c:ptCount val="24"/>
                <c:pt idx="0">
                  <c:v>131.97139999999996</c:v>
                </c:pt>
                <c:pt idx="1">
                  <c:v>122.92099999999998</c:v>
                </c:pt>
                <c:pt idx="2">
                  <c:v>101.42629999999998</c:v>
                </c:pt>
                <c:pt idx="3">
                  <c:v>120.65840000000001</c:v>
                </c:pt>
                <c:pt idx="4">
                  <c:v>127.44619999999999</c:v>
                </c:pt>
                <c:pt idx="5">
                  <c:v>121.78970000000001</c:v>
                </c:pt>
                <c:pt idx="6">
                  <c:v>156.85999999999996</c:v>
                </c:pt>
                <c:pt idx="7">
                  <c:v>117.2645</c:v>
                </c:pt>
                <c:pt idx="8">
                  <c:v>136.49659999999997</c:v>
                </c:pt>
                <c:pt idx="9">
                  <c:v>102.55759999999998</c:v>
                </c:pt>
                <c:pt idx="10">
                  <c:v>125.18359999999998</c:v>
                </c:pt>
                <c:pt idx="11">
                  <c:v>121.78969999999998</c:v>
                </c:pt>
                <c:pt idx="12">
                  <c:v>178.35469999999998</c:v>
                </c:pt>
                <c:pt idx="13">
                  <c:v>169.30429999999996</c:v>
                </c:pt>
                <c:pt idx="14">
                  <c:v>110.47669999999999</c:v>
                </c:pt>
                <c:pt idx="15">
                  <c:v>117.26450000000001</c:v>
                </c:pt>
                <c:pt idx="16">
                  <c:v>128.57749999999999</c:v>
                </c:pt>
                <c:pt idx="17">
                  <c:v>138.75919999999996</c:v>
                </c:pt>
                <c:pt idx="18">
                  <c:v>202.11199999999997</c:v>
                </c:pt>
                <c:pt idx="19">
                  <c:v>120.65839999999997</c:v>
                </c:pt>
                <c:pt idx="20">
                  <c:v>134.23399999999998</c:v>
                </c:pt>
                <c:pt idx="21">
                  <c:v>101.42629999999998</c:v>
                </c:pt>
                <c:pt idx="22">
                  <c:v>127.44619999999999</c:v>
                </c:pt>
                <c:pt idx="23">
                  <c:v>144.4156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05-491D-8027-767DEE2FC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0870408"/>
        <c:axId val="520863848"/>
      </c:barChart>
      <c:catAx>
        <c:axId val="520870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0863848"/>
        <c:crosses val="autoZero"/>
        <c:auto val="1"/>
        <c:lblAlgn val="ctr"/>
        <c:lblOffset val="100"/>
        <c:noMultiLvlLbl val="0"/>
      </c:catAx>
      <c:valAx>
        <c:axId val="520863848"/>
        <c:scaling>
          <c:orientation val="minMax"/>
        </c:scaling>
        <c:delete val="0"/>
        <c:axPos val="l"/>
        <c:numFmt formatCode="0_ 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087040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4970</xdr:colOff>
      <xdr:row>16</xdr:row>
      <xdr:rowOff>169208</xdr:rowOff>
    </xdr:from>
    <xdr:to>
      <xdr:col>3</xdr:col>
      <xdr:colOff>425824</xdr:colOff>
      <xdr:row>29</xdr:row>
      <xdr:rowOff>14455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2642</xdr:colOff>
      <xdr:row>28</xdr:row>
      <xdr:rowOff>91165</xdr:rowOff>
    </xdr:from>
    <xdr:to>
      <xdr:col>31</xdr:col>
      <xdr:colOff>577686</xdr:colOff>
      <xdr:row>70</xdr:row>
      <xdr:rowOff>101434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E22" sqref="E22"/>
    </sheetView>
  </sheetViews>
  <sheetFormatPr defaultRowHeight="16.5" x14ac:dyDescent="0.3"/>
  <sheetData>
    <row r="1" spans="1:14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3">
      <c r="A2" s="2" t="s">
        <v>0</v>
      </c>
      <c r="B2" s="3">
        <v>2.7109999999999999</v>
      </c>
      <c r="C2" s="4">
        <v>8.7999999999999995E-2</v>
      </c>
      <c r="D2" s="4">
        <v>8.5000000000000006E-2</v>
      </c>
      <c r="E2" s="4">
        <v>9.2999999999999999E-2</v>
      </c>
      <c r="F2" s="4">
        <v>0.111</v>
      </c>
      <c r="G2" s="4">
        <v>0.09</v>
      </c>
      <c r="H2" s="4">
        <v>9.0999999999999998E-2</v>
      </c>
      <c r="I2" s="5"/>
      <c r="J2" s="5"/>
      <c r="K2" s="5"/>
      <c r="L2" s="5"/>
      <c r="M2" s="5"/>
      <c r="N2" s="6">
        <v>450</v>
      </c>
    </row>
    <row r="3" spans="1:14" x14ac:dyDescent="0.3">
      <c r="A3" s="2" t="s">
        <v>1</v>
      </c>
      <c r="B3" s="7">
        <v>1.33</v>
      </c>
      <c r="C3" s="4">
        <v>0.09</v>
      </c>
      <c r="D3" s="4">
        <v>8.8999999999999996E-2</v>
      </c>
      <c r="E3" s="4">
        <v>8.8999999999999996E-2</v>
      </c>
      <c r="F3" s="4">
        <v>0.108</v>
      </c>
      <c r="G3" s="4">
        <v>8.5000000000000006E-2</v>
      </c>
      <c r="H3" s="4">
        <v>8.8999999999999996E-2</v>
      </c>
      <c r="I3" s="5"/>
      <c r="J3" s="5"/>
      <c r="K3" s="5"/>
      <c r="L3" s="5"/>
      <c r="M3" s="5"/>
      <c r="N3" s="6">
        <v>450</v>
      </c>
    </row>
    <row r="4" spans="1:14" x14ac:dyDescent="0.3">
      <c r="A4" s="2" t="s">
        <v>2</v>
      </c>
      <c r="B4" s="8">
        <v>0.63900000000000001</v>
      </c>
      <c r="C4" s="4">
        <v>8.6999999999999994E-2</v>
      </c>
      <c r="D4" s="4">
        <v>8.5000000000000006E-2</v>
      </c>
      <c r="E4" s="4">
        <v>7.4999999999999997E-2</v>
      </c>
      <c r="F4" s="4">
        <v>0.104</v>
      </c>
      <c r="G4" s="4">
        <v>9.2999999999999999E-2</v>
      </c>
      <c r="H4" s="4">
        <v>7.5999999999999998E-2</v>
      </c>
      <c r="I4" s="5"/>
      <c r="J4" s="5"/>
      <c r="K4" s="5"/>
      <c r="L4" s="5"/>
      <c r="M4" s="5"/>
      <c r="N4" s="6">
        <v>450</v>
      </c>
    </row>
    <row r="5" spans="1:14" x14ac:dyDescent="0.3">
      <c r="A5" s="2" t="s">
        <v>3</v>
      </c>
      <c r="B5" s="9">
        <v>0.3</v>
      </c>
      <c r="C5" s="4">
        <v>8.3000000000000004E-2</v>
      </c>
      <c r="D5" s="4">
        <v>8.4000000000000005E-2</v>
      </c>
      <c r="E5" s="4">
        <v>7.6999999999999999E-2</v>
      </c>
      <c r="F5" s="4">
        <v>0.107</v>
      </c>
      <c r="G5" s="4">
        <v>9.0999999999999998E-2</v>
      </c>
      <c r="H5" s="4">
        <v>7.4999999999999997E-2</v>
      </c>
      <c r="I5" s="5"/>
      <c r="J5" s="5"/>
      <c r="K5" s="5"/>
      <c r="L5" s="5"/>
      <c r="M5" s="5"/>
      <c r="N5" s="6">
        <v>450</v>
      </c>
    </row>
    <row r="6" spans="1:14" x14ac:dyDescent="0.3">
      <c r="A6" s="2" t="s">
        <v>4</v>
      </c>
      <c r="B6" s="4">
        <v>0.16400000000000001</v>
      </c>
      <c r="C6" s="4">
        <v>7.1999999999999995E-2</v>
      </c>
      <c r="D6" s="4">
        <v>0.10199999999999999</v>
      </c>
      <c r="E6" s="4">
        <v>8.5000000000000006E-2</v>
      </c>
      <c r="F6" s="4">
        <v>7.9000000000000001E-2</v>
      </c>
      <c r="G6" s="4">
        <v>0.11899999999999999</v>
      </c>
      <c r="H6" s="4">
        <v>8.8999999999999996E-2</v>
      </c>
      <c r="I6" s="5"/>
      <c r="J6" s="5"/>
      <c r="K6" s="5"/>
      <c r="L6" s="5"/>
      <c r="M6" s="5"/>
      <c r="N6" s="6">
        <v>450</v>
      </c>
    </row>
    <row r="7" spans="1:14" x14ac:dyDescent="0.3">
      <c r="A7" s="2" t="s">
        <v>5</v>
      </c>
      <c r="B7" s="4">
        <v>0.13800000000000001</v>
      </c>
      <c r="C7" s="4">
        <v>7.9000000000000001E-2</v>
      </c>
      <c r="D7" s="4">
        <v>9.8000000000000004E-2</v>
      </c>
      <c r="E7" s="4">
        <v>8.6999999999999994E-2</v>
      </c>
      <c r="F7" s="4">
        <v>0.08</v>
      </c>
      <c r="G7" s="4">
        <v>0.121</v>
      </c>
      <c r="H7" s="4">
        <v>8.5000000000000006E-2</v>
      </c>
      <c r="I7" s="5"/>
      <c r="J7" s="5"/>
      <c r="K7" s="5"/>
      <c r="L7" s="5"/>
      <c r="M7" s="5"/>
      <c r="N7" s="6">
        <v>450</v>
      </c>
    </row>
    <row r="8" spans="1:14" x14ac:dyDescent="0.3">
      <c r="A8" s="2" t="s">
        <v>6</v>
      </c>
      <c r="B8" s="4">
        <v>0.11899999999999999</v>
      </c>
      <c r="C8" s="4">
        <v>8.5000000000000006E-2</v>
      </c>
      <c r="D8" s="4">
        <v>8.1000000000000003E-2</v>
      </c>
      <c r="E8" s="4">
        <v>8.5999999999999993E-2</v>
      </c>
      <c r="F8" s="4">
        <v>0.08</v>
      </c>
      <c r="G8" s="4">
        <v>8.5999999999999993E-2</v>
      </c>
      <c r="H8" s="4">
        <v>9.1999999999999998E-2</v>
      </c>
      <c r="I8" s="5"/>
      <c r="J8" s="5"/>
      <c r="K8" s="5"/>
      <c r="L8" s="5"/>
      <c r="M8" s="5"/>
      <c r="N8" s="6">
        <v>450</v>
      </c>
    </row>
    <row r="9" spans="1:14" x14ac:dyDescent="0.3">
      <c r="A9" s="2" t="s">
        <v>7</v>
      </c>
      <c r="B9" s="4">
        <v>0.107</v>
      </c>
      <c r="C9" s="4">
        <v>8.3000000000000004E-2</v>
      </c>
      <c r="D9" s="4">
        <v>8.4000000000000005E-2</v>
      </c>
      <c r="E9" s="4">
        <v>8.3000000000000004E-2</v>
      </c>
      <c r="F9" s="4">
        <v>8.5000000000000006E-2</v>
      </c>
      <c r="G9" s="4">
        <v>8.2000000000000003E-2</v>
      </c>
      <c r="H9" s="4">
        <v>9.7000000000000003E-2</v>
      </c>
      <c r="I9" s="5"/>
      <c r="J9" s="5"/>
      <c r="K9" s="5"/>
      <c r="L9" s="5"/>
      <c r="M9" s="5"/>
      <c r="N9" s="6">
        <v>45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3"/>
  <sheetViews>
    <sheetView tabSelected="1" zoomScale="70" zoomScaleNormal="70" workbookViewId="0">
      <selection activeCell="G23" sqref="G23"/>
    </sheetView>
  </sheetViews>
  <sheetFormatPr defaultRowHeight="16.5" x14ac:dyDescent="0.3"/>
  <cols>
    <col min="6" max="6" width="11.125" bestFit="1" customWidth="1"/>
  </cols>
  <sheetData>
    <row r="2" spans="2:31" x14ac:dyDescent="0.3"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 spans="2:31" x14ac:dyDescent="0.3"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</row>
    <row r="4" spans="2:31" x14ac:dyDescent="0.3"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</row>
    <row r="5" spans="2:31" x14ac:dyDescent="0.3">
      <c r="B5" s="18"/>
      <c r="C5" s="18"/>
      <c r="D5" s="18"/>
      <c r="E5" s="18" t="s">
        <v>26</v>
      </c>
      <c r="F5" s="10"/>
      <c r="G5" s="25" t="s">
        <v>8</v>
      </c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 t="s">
        <v>9</v>
      </c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</row>
    <row r="6" spans="2:31" x14ac:dyDescent="0.3">
      <c r="B6" s="28" t="s">
        <v>24</v>
      </c>
      <c r="C6" s="29"/>
      <c r="D6" s="18"/>
      <c r="E6" s="18"/>
      <c r="F6" s="10"/>
      <c r="G6" s="25" t="s">
        <v>10</v>
      </c>
      <c r="H6" s="25"/>
      <c r="I6" s="25"/>
      <c r="J6" s="25"/>
      <c r="K6" s="25"/>
      <c r="L6" s="25"/>
      <c r="M6" s="25" t="s">
        <v>11</v>
      </c>
      <c r="N6" s="25"/>
      <c r="O6" s="25"/>
      <c r="P6" s="25"/>
      <c r="Q6" s="25"/>
      <c r="R6" s="25"/>
      <c r="S6" s="25" t="s">
        <v>12</v>
      </c>
      <c r="T6" s="25"/>
      <c r="U6" s="25"/>
      <c r="V6" s="25"/>
      <c r="W6" s="25"/>
      <c r="X6" s="25"/>
      <c r="Y6" s="25" t="s">
        <v>13</v>
      </c>
      <c r="Z6" s="25"/>
      <c r="AA6" s="25"/>
      <c r="AB6" s="25"/>
      <c r="AC6" s="25"/>
      <c r="AD6" s="25"/>
    </row>
    <row r="7" spans="2:31" x14ac:dyDescent="0.3">
      <c r="B7" s="14" t="s">
        <v>22</v>
      </c>
      <c r="C7" s="14" t="s">
        <v>23</v>
      </c>
      <c r="D7" s="18"/>
      <c r="E7" s="18"/>
      <c r="F7" s="10"/>
      <c r="G7" s="11"/>
      <c r="H7" s="25" t="s">
        <v>14</v>
      </c>
      <c r="I7" s="25"/>
      <c r="J7" s="25"/>
      <c r="K7" s="25"/>
      <c r="L7" s="25"/>
      <c r="M7" s="11"/>
      <c r="N7" s="25" t="s">
        <v>15</v>
      </c>
      <c r="O7" s="25"/>
      <c r="P7" s="25"/>
      <c r="Q7" s="25"/>
      <c r="R7" s="25"/>
      <c r="S7" s="11"/>
      <c r="T7" s="25" t="s">
        <v>15</v>
      </c>
      <c r="U7" s="25"/>
      <c r="V7" s="25"/>
      <c r="W7" s="25"/>
      <c r="X7" s="25"/>
      <c r="Y7" s="11"/>
      <c r="Z7" s="25" t="s">
        <v>16</v>
      </c>
      <c r="AA7" s="25"/>
      <c r="AB7" s="25"/>
      <c r="AC7" s="25"/>
      <c r="AD7" s="25"/>
    </row>
    <row r="8" spans="2:31" x14ac:dyDescent="0.3">
      <c r="B8" s="14">
        <v>6</v>
      </c>
      <c r="C8" s="22">
        <v>2.7109999999999999</v>
      </c>
      <c r="D8" s="18"/>
      <c r="E8" s="18"/>
      <c r="F8" s="10"/>
      <c r="G8" s="20" t="s">
        <v>17</v>
      </c>
      <c r="H8" s="20">
        <v>1E-3</v>
      </c>
      <c r="I8" s="20">
        <v>0.01</v>
      </c>
      <c r="J8" s="20">
        <v>0.1</v>
      </c>
      <c r="K8" s="20">
        <v>1</v>
      </c>
      <c r="L8" s="20">
        <v>10</v>
      </c>
      <c r="M8" s="20" t="s">
        <v>17</v>
      </c>
      <c r="N8" s="20">
        <v>1E-3</v>
      </c>
      <c r="O8" s="20">
        <v>0.01</v>
      </c>
      <c r="P8" s="20">
        <v>0.1</v>
      </c>
      <c r="Q8" s="20">
        <v>1</v>
      </c>
      <c r="R8" s="20">
        <v>10</v>
      </c>
      <c r="S8" s="20" t="s">
        <v>17</v>
      </c>
      <c r="T8" s="20">
        <v>1E-3</v>
      </c>
      <c r="U8" s="20">
        <v>0.01</v>
      </c>
      <c r="V8" s="20">
        <v>0.1</v>
      </c>
      <c r="W8" s="20">
        <v>1</v>
      </c>
      <c r="X8" s="20">
        <v>10</v>
      </c>
      <c r="Y8" s="20" t="s">
        <v>17</v>
      </c>
      <c r="Z8" s="20">
        <v>1E-3</v>
      </c>
      <c r="AA8" s="20">
        <v>0.01</v>
      </c>
      <c r="AB8" s="20">
        <v>0.1</v>
      </c>
      <c r="AC8" s="20">
        <v>1</v>
      </c>
      <c r="AD8" s="20">
        <v>10</v>
      </c>
      <c r="AE8" s="21"/>
    </row>
    <row r="9" spans="2:31" x14ac:dyDescent="0.3">
      <c r="B9" s="14">
        <v>3</v>
      </c>
      <c r="C9" s="22">
        <v>1.33</v>
      </c>
      <c r="D9" s="18"/>
      <c r="E9" s="18"/>
      <c r="F9" s="25" t="s">
        <v>18</v>
      </c>
      <c r="G9" s="22">
        <v>8.7999999999999995E-2</v>
      </c>
      <c r="H9" s="22">
        <v>8.6999999999999994E-2</v>
      </c>
      <c r="I9" s="22">
        <v>7.1999999999999995E-2</v>
      </c>
      <c r="J9" s="22">
        <v>8.5000000000000006E-2</v>
      </c>
      <c r="K9" s="22">
        <v>8.5000000000000006E-2</v>
      </c>
      <c r="L9" s="22">
        <v>8.5000000000000006E-2</v>
      </c>
      <c r="M9" s="22">
        <v>0.10199999999999999</v>
      </c>
      <c r="N9" s="22">
        <v>8.1000000000000003E-2</v>
      </c>
      <c r="O9" s="22">
        <v>9.2999999999999999E-2</v>
      </c>
      <c r="P9" s="22">
        <v>7.4999999999999997E-2</v>
      </c>
      <c r="Q9" s="22">
        <v>8.5000000000000006E-2</v>
      </c>
      <c r="R9" s="22">
        <v>8.5999999999999993E-2</v>
      </c>
      <c r="S9" s="22">
        <v>0.111</v>
      </c>
      <c r="T9" s="22">
        <v>0.104</v>
      </c>
      <c r="U9" s="22">
        <v>7.9000000000000001E-2</v>
      </c>
      <c r="V9" s="22">
        <v>0.08</v>
      </c>
      <c r="W9" s="22">
        <v>0.09</v>
      </c>
      <c r="X9" s="22">
        <v>9.2999999999999999E-2</v>
      </c>
      <c r="Y9" s="22">
        <v>0.11899999999999999</v>
      </c>
      <c r="Z9" s="22">
        <v>8.5999999999999993E-2</v>
      </c>
      <c r="AA9" s="22">
        <v>9.0999999999999998E-2</v>
      </c>
      <c r="AB9" s="22">
        <v>7.5999999999999998E-2</v>
      </c>
      <c r="AC9" s="22">
        <v>8.8999999999999996E-2</v>
      </c>
      <c r="AD9" s="22">
        <v>9.1999999999999998E-2</v>
      </c>
      <c r="AE9" s="21"/>
    </row>
    <row r="10" spans="2:31" x14ac:dyDescent="0.3">
      <c r="B10" s="14">
        <v>1.5</v>
      </c>
      <c r="C10" s="22">
        <v>0.63900000000000001</v>
      </c>
      <c r="D10" s="18"/>
      <c r="E10" s="18"/>
      <c r="F10" s="25"/>
      <c r="G10" s="22">
        <v>0.09</v>
      </c>
      <c r="H10" s="22">
        <v>8.3000000000000004E-2</v>
      </c>
      <c r="I10" s="22">
        <v>7.9000000000000001E-2</v>
      </c>
      <c r="J10" s="22">
        <v>8.3000000000000004E-2</v>
      </c>
      <c r="K10" s="22">
        <v>8.8999999999999996E-2</v>
      </c>
      <c r="L10" s="22">
        <v>8.4000000000000005E-2</v>
      </c>
      <c r="M10" s="22">
        <v>9.8000000000000004E-2</v>
      </c>
      <c r="N10" s="22">
        <v>8.4000000000000005E-2</v>
      </c>
      <c r="O10" s="22">
        <v>8.8999999999999996E-2</v>
      </c>
      <c r="P10" s="22">
        <v>7.6999999999999999E-2</v>
      </c>
      <c r="Q10" s="22">
        <v>8.6999999999999994E-2</v>
      </c>
      <c r="R10" s="22">
        <v>8.3000000000000004E-2</v>
      </c>
      <c r="S10" s="22">
        <v>0.108</v>
      </c>
      <c r="T10" s="22">
        <v>0.107</v>
      </c>
      <c r="U10" s="22">
        <v>0.08</v>
      </c>
      <c r="V10" s="22">
        <v>8.5000000000000006E-2</v>
      </c>
      <c r="W10" s="22">
        <v>8.5000000000000006E-2</v>
      </c>
      <c r="X10" s="22">
        <v>9.0999999999999998E-2</v>
      </c>
      <c r="Y10" s="22">
        <v>0.121</v>
      </c>
      <c r="Z10" s="22">
        <v>8.2000000000000003E-2</v>
      </c>
      <c r="AA10" s="22">
        <v>8.8999999999999996E-2</v>
      </c>
      <c r="AB10" s="22">
        <v>7.4999999999999997E-2</v>
      </c>
      <c r="AC10" s="22">
        <v>8.5000000000000006E-2</v>
      </c>
      <c r="AD10" s="22">
        <v>9.7000000000000003E-2</v>
      </c>
      <c r="AE10" s="21"/>
    </row>
    <row r="11" spans="2:31" x14ac:dyDescent="0.3">
      <c r="B11" s="20">
        <v>0.75</v>
      </c>
      <c r="C11" s="22">
        <v>0.3</v>
      </c>
      <c r="D11" s="18"/>
      <c r="E11" s="18"/>
      <c r="F11" s="18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1"/>
    </row>
    <row r="12" spans="2:31" x14ac:dyDescent="0.3">
      <c r="B12" s="20">
        <v>0.375</v>
      </c>
      <c r="C12" s="22">
        <v>0.16400000000000001</v>
      </c>
      <c r="D12" s="18"/>
      <c r="E12" s="18"/>
      <c r="F12" s="25" t="s">
        <v>19</v>
      </c>
      <c r="G12" s="12">
        <f>2.2626*G9-0.0694</f>
        <v>0.12970879999999996</v>
      </c>
      <c r="H12" s="12">
        <f t="shared" ref="H12:AD12" si="0">2.2626*H9-0.0694</f>
        <v>0.12744619999999995</v>
      </c>
      <c r="I12" s="12">
        <f t="shared" si="0"/>
        <v>9.3507199999999971E-2</v>
      </c>
      <c r="J12" s="12">
        <f t="shared" si="0"/>
        <v>0.12292100000000002</v>
      </c>
      <c r="K12" s="12">
        <f t="shared" si="0"/>
        <v>0.12292100000000002</v>
      </c>
      <c r="L12" s="12">
        <f t="shared" si="0"/>
        <v>0.12292100000000002</v>
      </c>
      <c r="M12" s="12">
        <f t="shared" si="0"/>
        <v>0.16138519999999995</v>
      </c>
      <c r="N12" s="12">
        <f t="shared" si="0"/>
        <v>0.1138706</v>
      </c>
      <c r="O12" s="12">
        <f t="shared" si="0"/>
        <v>0.14102179999999997</v>
      </c>
      <c r="P12" s="12">
        <f t="shared" si="0"/>
        <v>0.10029499999999998</v>
      </c>
      <c r="Q12" s="12">
        <f t="shared" si="0"/>
        <v>0.12292100000000002</v>
      </c>
      <c r="R12" s="12">
        <f t="shared" si="0"/>
        <v>0.12518359999999995</v>
      </c>
      <c r="S12" s="12">
        <f t="shared" si="0"/>
        <v>0.18174859999999998</v>
      </c>
      <c r="T12" s="12">
        <f t="shared" si="0"/>
        <v>0.16591039999999996</v>
      </c>
      <c r="U12" s="12">
        <f t="shared" si="0"/>
        <v>0.1093454</v>
      </c>
      <c r="V12" s="12">
        <f t="shared" si="0"/>
        <v>0.111608</v>
      </c>
      <c r="W12" s="12">
        <f t="shared" si="0"/>
        <v>0.13423399999999996</v>
      </c>
      <c r="X12" s="12">
        <f t="shared" si="0"/>
        <v>0.14102179999999997</v>
      </c>
      <c r="Y12" s="12">
        <f t="shared" si="0"/>
        <v>0.19984939999999995</v>
      </c>
      <c r="Z12" s="12">
        <f t="shared" si="0"/>
        <v>0.12518359999999995</v>
      </c>
      <c r="AA12" s="12">
        <f t="shared" si="0"/>
        <v>0.13649659999999997</v>
      </c>
      <c r="AB12" s="12">
        <f t="shared" si="0"/>
        <v>0.10255759999999998</v>
      </c>
      <c r="AC12" s="12">
        <f t="shared" si="0"/>
        <v>0.13197139999999996</v>
      </c>
      <c r="AD12" s="12">
        <f t="shared" si="0"/>
        <v>0.13875919999999997</v>
      </c>
    </row>
    <row r="13" spans="2:31" x14ac:dyDescent="0.3">
      <c r="B13" s="20">
        <v>0.188</v>
      </c>
      <c r="C13" s="22">
        <v>0.13800000000000001</v>
      </c>
      <c r="D13" s="18"/>
      <c r="E13" s="18"/>
      <c r="F13" s="25"/>
      <c r="G13" s="12">
        <f>2.2626*G10-0.0694</f>
        <v>0.13423399999999996</v>
      </c>
      <c r="H13" s="12">
        <f t="shared" ref="H13:AD13" si="1">2.2626*H10-0.0694</f>
        <v>0.11839580000000001</v>
      </c>
      <c r="I13" s="12">
        <f t="shared" si="1"/>
        <v>0.1093454</v>
      </c>
      <c r="J13" s="12">
        <f t="shared" si="1"/>
        <v>0.11839580000000001</v>
      </c>
      <c r="K13" s="12">
        <f t="shared" si="1"/>
        <v>0.13197139999999996</v>
      </c>
      <c r="L13" s="12">
        <f t="shared" si="1"/>
        <v>0.12065840000000001</v>
      </c>
      <c r="M13" s="12">
        <f t="shared" si="1"/>
        <v>0.15233479999999999</v>
      </c>
      <c r="N13" s="12">
        <f t="shared" si="1"/>
        <v>0.12065840000000001</v>
      </c>
      <c r="O13" s="12">
        <f t="shared" si="1"/>
        <v>0.13197139999999996</v>
      </c>
      <c r="P13" s="12">
        <f t="shared" si="1"/>
        <v>0.10482019999999999</v>
      </c>
      <c r="Q13" s="12">
        <f t="shared" si="1"/>
        <v>0.12744619999999995</v>
      </c>
      <c r="R13" s="12">
        <f t="shared" si="1"/>
        <v>0.11839580000000001</v>
      </c>
      <c r="S13" s="12">
        <f t="shared" si="1"/>
        <v>0.17496079999999997</v>
      </c>
      <c r="T13" s="12">
        <f t="shared" si="1"/>
        <v>0.17269819999999997</v>
      </c>
      <c r="U13" s="12">
        <f t="shared" si="1"/>
        <v>0.111608</v>
      </c>
      <c r="V13" s="12">
        <f t="shared" si="1"/>
        <v>0.12292100000000002</v>
      </c>
      <c r="W13" s="12">
        <f t="shared" si="1"/>
        <v>0.12292100000000002</v>
      </c>
      <c r="X13" s="12">
        <f t="shared" si="1"/>
        <v>0.13649659999999997</v>
      </c>
      <c r="Y13" s="12">
        <f t="shared" si="1"/>
        <v>0.20437459999999996</v>
      </c>
      <c r="Z13" s="12">
        <f t="shared" si="1"/>
        <v>0.11613320000000001</v>
      </c>
      <c r="AA13" s="12">
        <f t="shared" si="1"/>
        <v>0.13197139999999996</v>
      </c>
      <c r="AB13" s="12">
        <f t="shared" si="1"/>
        <v>0.10029499999999998</v>
      </c>
      <c r="AC13" s="12">
        <f t="shared" si="1"/>
        <v>0.12292100000000002</v>
      </c>
      <c r="AD13" s="12">
        <f t="shared" si="1"/>
        <v>0.15007219999999999</v>
      </c>
    </row>
    <row r="14" spans="2:31" x14ac:dyDescent="0.3">
      <c r="B14" s="20">
        <v>9.4E-2</v>
      </c>
      <c r="C14" s="22">
        <v>0.11899999999999999</v>
      </c>
      <c r="D14" s="18"/>
      <c r="E14" s="18"/>
      <c r="F14" s="11" t="s">
        <v>21</v>
      </c>
      <c r="G14" s="12">
        <f>AVERAGE(G12:G13)</f>
        <v>0.13197139999999996</v>
      </c>
      <c r="H14" s="12">
        <f t="shared" ref="H14:AD14" si="2">AVERAGE(H12:H13)</f>
        <v>0.12292099999999997</v>
      </c>
      <c r="I14" s="12">
        <f t="shared" si="2"/>
        <v>0.10142629999999998</v>
      </c>
      <c r="J14" s="12">
        <f t="shared" si="2"/>
        <v>0.12065840000000001</v>
      </c>
      <c r="K14" s="12">
        <f t="shared" si="2"/>
        <v>0.12744619999999998</v>
      </c>
      <c r="L14" s="12">
        <f t="shared" si="2"/>
        <v>0.12178970000000001</v>
      </c>
      <c r="M14" s="12">
        <f t="shared" si="2"/>
        <v>0.15685999999999997</v>
      </c>
      <c r="N14" s="12">
        <f t="shared" si="2"/>
        <v>0.11726450000000001</v>
      </c>
      <c r="O14" s="12">
        <f t="shared" si="2"/>
        <v>0.13649659999999997</v>
      </c>
      <c r="P14" s="12">
        <f t="shared" si="2"/>
        <v>0.10255759999999998</v>
      </c>
      <c r="Q14" s="12">
        <f t="shared" si="2"/>
        <v>0.12518359999999998</v>
      </c>
      <c r="R14" s="12">
        <f t="shared" si="2"/>
        <v>0.12178969999999997</v>
      </c>
      <c r="S14" s="12">
        <f t="shared" si="2"/>
        <v>0.17835469999999998</v>
      </c>
      <c r="T14" s="12">
        <f t="shared" si="2"/>
        <v>0.16930429999999996</v>
      </c>
      <c r="U14" s="12">
        <f t="shared" si="2"/>
        <v>0.1104767</v>
      </c>
      <c r="V14" s="12">
        <f t="shared" si="2"/>
        <v>0.11726450000000001</v>
      </c>
      <c r="W14" s="12">
        <f t="shared" si="2"/>
        <v>0.12857749999999998</v>
      </c>
      <c r="X14" s="12">
        <f t="shared" si="2"/>
        <v>0.13875919999999997</v>
      </c>
      <c r="Y14" s="12">
        <f t="shared" si="2"/>
        <v>0.20211199999999996</v>
      </c>
      <c r="Z14" s="12">
        <f t="shared" si="2"/>
        <v>0.12065839999999997</v>
      </c>
      <c r="AA14" s="12">
        <f t="shared" si="2"/>
        <v>0.13423399999999996</v>
      </c>
      <c r="AB14" s="12">
        <f t="shared" si="2"/>
        <v>0.10142629999999998</v>
      </c>
      <c r="AC14" s="12">
        <f t="shared" si="2"/>
        <v>0.12744619999999998</v>
      </c>
      <c r="AD14" s="12">
        <f t="shared" si="2"/>
        <v>0.14441569999999998</v>
      </c>
    </row>
    <row r="15" spans="2:31" x14ac:dyDescent="0.3">
      <c r="B15" s="20">
        <v>0</v>
      </c>
      <c r="C15" s="22">
        <v>0.107</v>
      </c>
      <c r="D15" s="18"/>
      <c r="E15" s="18"/>
      <c r="F15" s="18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2:31" x14ac:dyDescent="0.3">
      <c r="B16" s="18"/>
      <c r="C16" s="18"/>
      <c r="D16" s="18"/>
      <c r="E16" s="18"/>
      <c r="F16" s="26" t="s">
        <v>20</v>
      </c>
      <c r="G16" s="13">
        <f>1000*G12</f>
        <v>129.70879999999997</v>
      </c>
      <c r="H16" s="13">
        <f t="shared" ref="H16:AD16" si="3">1000*H12</f>
        <v>127.44619999999995</v>
      </c>
      <c r="I16" s="13">
        <f t="shared" si="3"/>
        <v>93.507199999999969</v>
      </c>
      <c r="J16" s="13">
        <f t="shared" si="3"/>
        <v>122.92100000000002</v>
      </c>
      <c r="K16" s="13">
        <f t="shared" si="3"/>
        <v>122.92100000000002</v>
      </c>
      <c r="L16" s="13">
        <f t="shared" si="3"/>
        <v>122.92100000000002</v>
      </c>
      <c r="M16" s="13">
        <f t="shared" si="3"/>
        <v>161.38519999999994</v>
      </c>
      <c r="N16" s="13">
        <f t="shared" si="3"/>
        <v>113.8706</v>
      </c>
      <c r="O16" s="13">
        <f t="shared" si="3"/>
        <v>141.02179999999998</v>
      </c>
      <c r="P16" s="13">
        <f t="shared" si="3"/>
        <v>100.29499999999999</v>
      </c>
      <c r="Q16" s="13">
        <f t="shared" si="3"/>
        <v>122.92100000000002</v>
      </c>
      <c r="R16" s="13">
        <f t="shared" si="3"/>
        <v>125.18359999999996</v>
      </c>
      <c r="S16" s="13">
        <f t="shared" si="3"/>
        <v>181.74859999999998</v>
      </c>
      <c r="T16" s="13">
        <f t="shared" si="3"/>
        <v>165.91039999999995</v>
      </c>
      <c r="U16" s="13">
        <f t="shared" si="3"/>
        <v>109.3454</v>
      </c>
      <c r="V16" s="13">
        <f t="shared" si="3"/>
        <v>111.608</v>
      </c>
      <c r="W16" s="13">
        <f t="shared" si="3"/>
        <v>134.23399999999995</v>
      </c>
      <c r="X16" s="13">
        <f t="shared" si="3"/>
        <v>141.02179999999998</v>
      </c>
      <c r="Y16" s="13">
        <f t="shared" si="3"/>
        <v>199.84939999999995</v>
      </c>
      <c r="Z16" s="13">
        <f t="shared" si="3"/>
        <v>125.18359999999996</v>
      </c>
      <c r="AA16" s="13">
        <f t="shared" si="3"/>
        <v>136.49659999999997</v>
      </c>
      <c r="AB16" s="13">
        <f t="shared" si="3"/>
        <v>102.55759999999998</v>
      </c>
      <c r="AC16" s="13">
        <f t="shared" si="3"/>
        <v>131.97139999999996</v>
      </c>
      <c r="AD16" s="13">
        <f t="shared" si="3"/>
        <v>138.75919999999996</v>
      </c>
    </row>
    <row r="17" spans="2:30" x14ac:dyDescent="0.3">
      <c r="B17" s="18"/>
      <c r="C17" s="18"/>
      <c r="D17" s="18"/>
      <c r="E17" s="18"/>
      <c r="F17" s="27"/>
      <c r="G17" s="13">
        <f>1000*G13</f>
        <v>134.23399999999995</v>
      </c>
      <c r="H17" s="13">
        <f t="shared" ref="H17:AD17" si="4">1000*H13</f>
        <v>118.39580000000001</v>
      </c>
      <c r="I17" s="13">
        <f t="shared" si="4"/>
        <v>109.3454</v>
      </c>
      <c r="J17" s="13">
        <f t="shared" si="4"/>
        <v>118.39580000000001</v>
      </c>
      <c r="K17" s="13">
        <f t="shared" si="4"/>
        <v>131.97139999999996</v>
      </c>
      <c r="L17" s="13">
        <f t="shared" si="4"/>
        <v>120.65840000000001</v>
      </c>
      <c r="M17" s="13">
        <f t="shared" si="4"/>
        <v>152.3348</v>
      </c>
      <c r="N17" s="13">
        <f t="shared" si="4"/>
        <v>120.65840000000001</v>
      </c>
      <c r="O17" s="13">
        <f t="shared" si="4"/>
        <v>131.97139999999996</v>
      </c>
      <c r="P17" s="13">
        <f t="shared" si="4"/>
        <v>104.82019999999999</v>
      </c>
      <c r="Q17" s="13">
        <f t="shared" si="4"/>
        <v>127.44619999999995</v>
      </c>
      <c r="R17" s="13">
        <f t="shared" si="4"/>
        <v>118.39580000000001</v>
      </c>
      <c r="S17" s="13">
        <f t="shared" si="4"/>
        <v>174.96079999999998</v>
      </c>
      <c r="T17" s="13">
        <f t="shared" si="4"/>
        <v>172.69819999999996</v>
      </c>
      <c r="U17" s="13">
        <f t="shared" si="4"/>
        <v>111.608</v>
      </c>
      <c r="V17" s="13">
        <f t="shared" si="4"/>
        <v>122.92100000000002</v>
      </c>
      <c r="W17" s="13">
        <f t="shared" si="4"/>
        <v>122.92100000000002</v>
      </c>
      <c r="X17" s="13">
        <f t="shared" si="4"/>
        <v>136.49659999999997</v>
      </c>
      <c r="Y17" s="13">
        <f t="shared" si="4"/>
        <v>204.37459999999996</v>
      </c>
      <c r="Z17" s="13">
        <f t="shared" si="4"/>
        <v>116.1332</v>
      </c>
      <c r="AA17" s="13">
        <f t="shared" si="4"/>
        <v>131.97139999999996</v>
      </c>
      <c r="AB17" s="13">
        <f t="shared" si="4"/>
        <v>100.29499999999999</v>
      </c>
      <c r="AC17" s="13">
        <f t="shared" si="4"/>
        <v>122.92100000000002</v>
      </c>
      <c r="AD17" s="13">
        <f t="shared" si="4"/>
        <v>150.07219999999998</v>
      </c>
    </row>
    <row r="18" spans="2:30" x14ac:dyDescent="0.3">
      <c r="B18" s="18"/>
      <c r="C18" s="18"/>
      <c r="D18" s="18"/>
      <c r="E18" s="18"/>
      <c r="F18" s="19" t="s">
        <v>21</v>
      </c>
      <c r="G18" s="13">
        <f>AVERAGE(G16:G17)</f>
        <v>131.97139999999996</v>
      </c>
      <c r="H18" s="13">
        <f t="shared" ref="H18:AD18" si="5">AVERAGE(H16:H17)</f>
        <v>122.92099999999998</v>
      </c>
      <c r="I18" s="13">
        <f t="shared" si="5"/>
        <v>101.42629999999998</v>
      </c>
      <c r="J18" s="13">
        <f t="shared" si="5"/>
        <v>120.65840000000001</v>
      </c>
      <c r="K18" s="13">
        <f t="shared" si="5"/>
        <v>127.44619999999999</v>
      </c>
      <c r="L18" s="13">
        <f t="shared" si="5"/>
        <v>121.78970000000001</v>
      </c>
      <c r="M18" s="13">
        <f t="shared" si="5"/>
        <v>156.85999999999996</v>
      </c>
      <c r="N18" s="13">
        <f t="shared" si="5"/>
        <v>117.2645</v>
      </c>
      <c r="O18" s="13">
        <f t="shared" si="5"/>
        <v>136.49659999999997</v>
      </c>
      <c r="P18" s="13">
        <f t="shared" si="5"/>
        <v>102.55759999999998</v>
      </c>
      <c r="Q18" s="13">
        <f t="shared" si="5"/>
        <v>125.18359999999998</v>
      </c>
      <c r="R18" s="13">
        <f t="shared" si="5"/>
        <v>121.78969999999998</v>
      </c>
      <c r="S18" s="13">
        <f t="shared" si="5"/>
        <v>178.35469999999998</v>
      </c>
      <c r="T18" s="13">
        <f t="shared" si="5"/>
        <v>169.30429999999996</v>
      </c>
      <c r="U18" s="13">
        <f t="shared" si="5"/>
        <v>110.47669999999999</v>
      </c>
      <c r="V18" s="13">
        <f t="shared" si="5"/>
        <v>117.26450000000001</v>
      </c>
      <c r="W18" s="13">
        <f t="shared" si="5"/>
        <v>128.57749999999999</v>
      </c>
      <c r="X18" s="13">
        <f t="shared" si="5"/>
        <v>138.75919999999996</v>
      </c>
      <c r="Y18" s="13">
        <f t="shared" si="5"/>
        <v>202.11199999999997</v>
      </c>
      <c r="Z18" s="13">
        <f t="shared" si="5"/>
        <v>120.65839999999997</v>
      </c>
      <c r="AA18" s="13">
        <f t="shared" si="5"/>
        <v>134.23399999999998</v>
      </c>
      <c r="AB18" s="13">
        <f t="shared" si="5"/>
        <v>101.42629999999998</v>
      </c>
      <c r="AC18" s="13">
        <f t="shared" si="5"/>
        <v>127.44619999999999</v>
      </c>
      <c r="AD18" s="13">
        <f t="shared" si="5"/>
        <v>144.41569999999996</v>
      </c>
    </row>
    <row r="19" spans="2:30" x14ac:dyDescent="0.3">
      <c r="B19" s="18"/>
      <c r="C19" s="18"/>
      <c r="D19" s="18"/>
      <c r="E19" s="18"/>
      <c r="F19" s="19" t="s">
        <v>25</v>
      </c>
      <c r="G19" s="24">
        <f>STDEV(G16:G17)</f>
        <v>3.1997996062253535</v>
      </c>
      <c r="H19" s="24">
        <f t="shared" ref="H19:AD19" si="6">STDEV(H16:H17)</f>
        <v>6.3995992124506866</v>
      </c>
      <c r="I19" s="24">
        <f t="shared" si="6"/>
        <v>11.199298621788797</v>
      </c>
      <c r="J19" s="24">
        <f t="shared" si="6"/>
        <v>3.1997996062253735</v>
      </c>
      <c r="K19" s="24">
        <f t="shared" si="6"/>
        <v>6.3995992124506866</v>
      </c>
      <c r="L19" s="24">
        <f t="shared" si="6"/>
        <v>1.5998998031126868</v>
      </c>
      <c r="M19" s="24">
        <f t="shared" si="6"/>
        <v>6.3995992124506866</v>
      </c>
      <c r="N19" s="24">
        <f t="shared" si="6"/>
        <v>4.7996994093380607</v>
      </c>
      <c r="O19" s="24">
        <f t="shared" si="6"/>
        <v>6.399599212450747</v>
      </c>
      <c r="P19" s="24">
        <f t="shared" si="6"/>
        <v>3.1997996062253633</v>
      </c>
      <c r="Q19" s="24">
        <f t="shared" si="6"/>
        <v>3.1997996062253131</v>
      </c>
      <c r="R19" s="24">
        <f t="shared" si="6"/>
        <v>4.7996994093380101</v>
      </c>
      <c r="S19" s="24">
        <f t="shared" si="6"/>
        <v>4.7996994093380501</v>
      </c>
      <c r="T19" s="24">
        <f t="shared" si="6"/>
        <v>4.7996994093380501</v>
      </c>
      <c r="U19" s="24">
        <f t="shared" si="6"/>
        <v>1.5998998031126868</v>
      </c>
      <c r="V19" s="24">
        <f t="shared" si="6"/>
        <v>7.9994990155634236</v>
      </c>
      <c r="W19" s="24">
        <f t="shared" si="6"/>
        <v>7.9994990155633641</v>
      </c>
      <c r="X19" s="24">
        <f t="shared" si="6"/>
        <v>3.1997996062253735</v>
      </c>
      <c r="Y19" s="24">
        <f t="shared" si="6"/>
        <v>3.1997996062253735</v>
      </c>
      <c r="Z19" s="24">
        <f t="shared" si="6"/>
        <v>6.3995992124506973</v>
      </c>
      <c r="AA19" s="24">
        <f t="shared" si="6"/>
        <v>3.1997996062253735</v>
      </c>
      <c r="AB19" s="24">
        <f t="shared" si="6"/>
        <v>1.5998998031126768</v>
      </c>
      <c r="AC19" s="24">
        <f t="shared" si="6"/>
        <v>6.3995992124506866</v>
      </c>
      <c r="AD19" s="24">
        <f t="shared" si="6"/>
        <v>7.9994990155634236</v>
      </c>
    </row>
    <row r="20" spans="2:30" x14ac:dyDescent="0.3"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</row>
    <row r="21" spans="2:30" x14ac:dyDescent="0.3"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</row>
    <row r="22" spans="2:30" x14ac:dyDescent="0.3"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W22" s="18"/>
      <c r="X22" s="18"/>
      <c r="Y22" s="18"/>
      <c r="Z22" s="18"/>
      <c r="AA22" s="18"/>
      <c r="AB22" s="18"/>
      <c r="AC22" s="18"/>
      <c r="AD22" s="18"/>
    </row>
    <row r="23" spans="2:30" x14ac:dyDescent="0.3">
      <c r="B23" s="18"/>
      <c r="C23" s="18"/>
      <c r="D23" s="18"/>
      <c r="E23" s="18"/>
      <c r="F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W23" s="18"/>
      <c r="X23" s="18"/>
      <c r="Y23" s="18"/>
      <c r="Z23" s="18"/>
      <c r="AA23" s="18"/>
      <c r="AB23" s="18"/>
      <c r="AC23" s="18"/>
      <c r="AD23" s="18"/>
    </row>
    <row r="24" spans="2:30" x14ac:dyDescent="0.3">
      <c r="B24" s="18"/>
      <c r="C24" s="18"/>
      <c r="D24" s="15"/>
      <c r="E24" s="18"/>
      <c r="F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W24" s="18"/>
      <c r="X24" s="18"/>
      <c r="Y24" s="18"/>
      <c r="Z24" s="18"/>
      <c r="AA24" s="18"/>
      <c r="AB24" s="18"/>
      <c r="AC24" s="18"/>
      <c r="AD24" s="18"/>
    </row>
    <row r="25" spans="2:30" x14ac:dyDescent="0.3">
      <c r="B25" s="18"/>
      <c r="C25" s="18"/>
      <c r="D25" s="15"/>
      <c r="E25" s="18"/>
      <c r="F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W25" s="18"/>
      <c r="X25" s="18"/>
      <c r="Y25" s="18"/>
      <c r="Z25" s="18"/>
      <c r="AA25" s="18"/>
      <c r="AB25" s="18"/>
      <c r="AC25" s="18"/>
      <c r="AD25" s="18"/>
    </row>
    <row r="26" spans="2:30" x14ac:dyDescent="0.3">
      <c r="D26" s="16"/>
    </row>
    <row r="27" spans="2:30" x14ac:dyDescent="0.3">
      <c r="D27" s="16"/>
    </row>
    <row r="28" spans="2:30" x14ac:dyDescent="0.3">
      <c r="D28" s="16"/>
    </row>
    <row r="29" spans="2:30" x14ac:dyDescent="0.3">
      <c r="D29" s="16"/>
    </row>
    <row r="30" spans="2:30" x14ac:dyDescent="0.3">
      <c r="D30" s="16"/>
    </row>
    <row r="31" spans="2:30" x14ac:dyDescent="0.3">
      <c r="D31" s="16"/>
    </row>
    <row r="32" spans="2:30" x14ac:dyDescent="0.3">
      <c r="D32" s="16"/>
    </row>
    <row r="33" spans="4:4" x14ac:dyDescent="0.3">
      <c r="D33" s="16"/>
    </row>
  </sheetData>
  <mergeCells count="14">
    <mergeCell ref="F16:F17"/>
    <mergeCell ref="B6:C6"/>
    <mergeCell ref="H7:L7"/>
    <mergeCell ref="N7:R7"/>
    <mergeCell ref="T7:X7"/>
    <mergeCell ref="Z7:AD7"/>
    <mergeCell ref="F9:F10"/>
    <mergeCell ref="F12:F13"/>
    <mergeCell ref="G5:R5"/>
    <mergeCell ref="S5:AD5"/>
    <mergeCell ref="G6:L6"/>
    <mergeCell ref="M6:R6"/>
    <mergeCell ref="S6:X6"/>
    <mergeCell ref="Y6:AD6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Duplicate 계산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cmc</cp:lastModifiedBy>
  <dcterms:created xsi:type="dcterms:W3CDTF">2020-02-25T08:37:51Z</dcterms:created>
  <dcterms:modified xsi:type="dcterms:W3CDTF">2020-12-28T01:01:22Z</dcterms:modified>
</cp:coreProperties>
</file>